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HILIC" sheetId="1" r:id="rId1"/>
    <sheet name="C18" sheetId="2" r:id="rId2"/>
  </sheets>
  <calcPr calcId="152511" refMode="R1C1"/>
</workbook>
</file>

<file path=xl/calcChain.xml><?xml version="1.0" encoding="utf-8"?>
<calcChain xmlns="http://schemas.openxmlformats.org/spreadsheetml/2006/main">
  <c r="R4" i="2" l="1"/>
  <c r="R4" i="1"/>
  <c r="R5" i="1"/>
  <c r="R18" i="1" l="1"/>
  <c r="R6" i="1" l="1"/>
  <c r="R8" i="1" l="1"/>
  <c r="R13" i="1" l="1"/>
  <c r="R14" i="1"/>
  <c r="R15" i="1"/>
  <c r="R16" i="1"/>
  <c r="R17" i="1"/>
  <c r="R9" i="1"/>
  <c r="R5" i="2"/>
  <c r="R6" i="2"/>
  <c r="R7" i="2"/>
  <c r="R8" i="2"/>
</calcChain>
</file>

<file path=xl/comments1.xml><?xml version="1.0" encoding="utf-8"?>
<comments xmlns="http://schemas.openxmlformats.org/spreadsheetml/2006/main">
  <authors>
    <author>Author</author>
  </authors>
  <commentList>
    <comment ref="P4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n top 5 suggestions</t>
        </r>
      </text>
    </comment>
    <comment ref="P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n top 5 suggestions</t>
        </r>
      </text>
    </comment>
    <comment ref="P13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Top 4th prediction</t>
        </r>
      </text>
    </comment>
  </commentList>
</comments>
</file>

<file path=xl/comments2.xml><?xml version="1.0" encoding="utf-8"?>
<comments xmlns="http://schemas.openxmlformats.org/spreadsheetml/2006/main">
  <authors>
    <author>Author</author>
  </authors>
  <commentList>
    <comment ref="P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Top prediction of a non-top chemical formula prediction</t>
        </r>
      </text>
    </comment>
  </commentList>
</comments>
</file>

<file path=xl/sharedStrings.xml><?xml version="1.0" encoding="utf-8"?>
<sst xmlns="http://schemas.openxmlformats.org/spreadsheetml/2006/main" count="259" uniqueCount="105">
  <si>
    <t>Table SX. Structure elucidation information pertaining to features left after filtering procedures</t>
  </si>
  <si>
    <t>dPPM theoretical vs measured m/z</t>
  </si>
  <si>
    <t>MS2</t>
  </si>
  <si>
    <t>RT</t>
  </si>
  <si>
    <t>Yes</t>
  </si>
  <si>
    <t>No</t>
  </si>
  <si>
    <t>Signal in non-exp samples</t>
  </si>
  <si>
    <t>Oxidation, Sulfation</t>
  </si>
  <si>
    <t>Acetylation, Glucoside Conjugation, Methylation</t>
  </si>
  <si>
    <t>Oxidation, Glucuronide Conjugation</t>
  </si>
  <si>
    <t>Hydration, Reduction, Glucoside Conjugation, Ornitine Conjugation, Sulfation</t>
  </si>
  <si>
    <t>Sirius Predicted Composition</t>
  </si>
  <si>
    <t>C16H21NO6S</t>
  </si>
  <si>
    <t>Sirius Predicted Compound</t>
  </si>
  <si>
    <t>Total</t>
  </si>
  <si>
    <t>C22H29NO9</t>
  </si>
  <si>
    <t>4-hydroxypropranolol glucuronide</t>
  </si>
  <si>
    <t>-</t>
  </si>
  <si>
    <t>C32H33N11O4</t>
  </si>
  <si>
    <t>C18H25N7O6</t>
  </si>
  <si>
    <t>[M-H]</t>
  </si>
  <si>
    <t>Neutral mass</t>
  </si>
  <si>
    <t>[M+H]</t>
  </si>
  <si>
    <t>4-hydroxypropranolol</t>
  </si>
  <si>
    <t>Doxazosin</t>
  </si>
  <si>
    <t>Yes (Noise)</t>
  </si>
  <si>
    <t>CD Exp Comp Node Transformation predictions</t>
  </si>
  <si>
    <t>Deyhydration, Dehydration, Reduction</t>
  </si>
  <si>
    <t>Oxidation</t>
  </si>
  <si>
    <t>Hydration, Oxidation</t>
  </si>
  <si>
    <t>Oxidation, Sulfation /// Hydration Cysteine Conjugation 2 /// Hydration, Oxidative Deanimation to Ketone, Cysteine Conjugation 2</t>
  </si>
  <si>
    <t>Glucuronide Conjugation /// Acetylation, Glucoside Conjugation, Methylation</t>
  </si>
  <si>
    <t>FISh coverage for theoretic structure</t>
  </si>
  <si>
    <t>Propranolol</t>
  </si>
  <si>
    <t>3-Hydroxyfluorene</t>
  </si>
  <si>
    <t>C13H10O</t>
  </si>
  <si>
    <t>n-desisopropylpropranolol</t>
  </si>
  <si>
    <t>C13H15NO2</t>
  </si>
  <si>
    <t>C16H21NO2</t>
  </si>
  <si>
    <t>C16H21NO3</t>
  </si>
  <si>
    <t>C16H23NO4P2</t>
  </si>
  <si>
    <t>C22H29NO8</t>
  </si>
  <si>
    <t>Propranolol Glucuronide</t>
  </si>
  <si>
    <t>4-Hydroxypropranolol glucuronide</t>
  </si>
  <si>
    <t>(-C3H6)</t>
  </si>
  <si>
    <t>mzCloud Score</t>
  </si>
  <si>
    <t>mzCloud Suggestion</t>
  </si>
  <si>
    <t>% Sirius dominant prediction</t>
  </si>
  <si>
    <t>MS2 in Sirius Fitting dominant prediction</t>
  </si>
  <si>
    <t>CD Chemical Formula</t>
  </si>
  <si>
    <t>C12H22N2O5</t>
  </si>
  <si>
    <t>C12H24KN5O</t>
  </si>
  <si>
    <t>C19H28N2O5S</t>
  </si>
  <si>
    <t>CD Suggested Formula Change</t>
  </si>
  <si>
    <t xml:space="preserve">Oxidation, Cysteine Conjugation 2 </t>
  </si>
  <si>
    <t>+(C3H7NO3S)</t>
  </si>
  <si>
    <t>(-C3H11NO)</t>
  </si>
  <si>
    <t>(-H3N)+(O2)</t>
  </si>
  <si>
    <t>(+O)</t>
  </si>
  <si>
    <t>(+H2O2)</t>
  </si>
  <si>
    <t>(+O4S)</t>
  </si>
  <si>
    <t>(+C6H8O6)</t>
  </si>
  <si>
    <t>(+C6H8O7)</t>
  </si>
  <si>
    <t>C16H30N5O7P</t>
  </si>
  <si>
    <t>C23H25N5O5</t>
  </si>
  <si>
    <t>C17H26N9O3P</t>
  </si>
  <si>
    <t>C16H30N5O8P</t>
  </si>
  <si>
    <t>C29H42N5O9P</t>
  </si>
  <si>
    <t>Reduction, Glucoside Conjugation, Glycine Conjugation, Methylation</t>
  </si>
  <si>
    <t>(+C11H24N2O10S)</t>
  </si>
  <si>
    <t>Abbreviation</t>
  </si>
  <si>
    <t>PPL-OH-SO4</t>
  </si>
  <si>
    <t>PPL-Glucu</t>
  </si>
  <si>
    <t>PPL-OH-Glucu</t>
  </si>
  <si>
    <t>DIP-PPL</t>
  </si>
  <si>
    <t>PPL</t>
  </si>
  <si>
    <t>DihydroxyPPL</t>
  </si>
  <si>
    <t>1-Naphthol</t>
  </si>
  <si>
    <t>IPA-PDOH</t>
  </si>
  <si>
    <t>Yes(Noise)</t>
  </si>
  <si>
    <t>3-(isopropylamino)-1,2-propanediol</t>
  </si>
  <si>
    <t>Reduction</t>
  </si>
  <si>
    <t>(-C6H15NO2)</t>
  </si>
  <si>
    <t>[(9R,10R)-3-(Aminomethyl)-8,8-dimethyl-2-oxo-9-[(1S,4R)-4,7,7-trimethyl-3-oxo-2-oxabicyclo[2.2.1]heptane-1-carbonyl]oxy-9,10-dihydropyrano[2,3-f]chromen-10-yl] (1S,4R)-4,7,7-trimethyl-3-oxo-2-oxabicyclo[2.2.1]heptane-1-carboxylate</t>
  </si>
  <si>
    <t>C35H41NO11</t>
  </si>
  <si>
    <t>Dehydration, Glucoside Conjugation, Glucuronide Conjugation, Ornitine Conjugation</t>
  </si>
  <si>
    <t>(+C14H20N2O11)</t>
  </si>
  <si>
    <t>C6H15NO2</t>
  </si>
  <si>
    <t>Confidence level of identification</t>
  </si>
  <si>
    <t>C10H8O</t>
  </si>
  <si>
    <t>Similarity Score MSMSsim</t>
  </si>
  <si>
    <t>3-4</t>
  </si>
  <si>
    <t>1</t>
  </si>
  <si>
    <t>Propranolol-OH-SO4</t>
  </si>
  <si>
    <t>4-Hydroxypropranolol</t>
  </si>
  <si>
    <t>Mass not found in list of bioTPs but known metabolite of PPL</t>
  </si>
  <si>
    <t>4</t>
  </si>
  <si>
    <t>5</t>
  </si>
  <si>
    <t>C16H23NO4</t>
  </si>
  <si>
    <t>3,4-Dihydroxypropranolol</t>
  </si>
  <si>
    <t>2-N,5-N-Bis[2-(2-aminoethylcarbamoyl)-1-methylbenzimidazol-5-yl]-1H-indole-2,5-dicarboxamide</t>
  </si>
  <si>
    <t>4-hydroxypropranolol sulfate</t>
  </si>
  <si>
    <t>Propranolol glucoronide</t>
  </si>
  <si>
    <t>PPL-4OH</t>
  </si>
  <si>
    <t>PPL-5O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0000"/>
    <numFmt numFmtId="166" formatCode="0.000"/>
    <numFmt numFmtId="167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4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/>
    <xf numFmtId="165" fontId="0" fillId="0" borderId="0" xfId="0" applyNumberFormat="1" applyAlignment="1">
      <alignment horizontal="left"/>
    </xf>
    <xf numFmtId="166" fontId="0" fillId="0" borderId="0" xfId="0" applyNumberFormat="1"/>
    <xf numFmtId="0" fontId="0" fillId="0" borderId="0" xfId="0" applyAlignment="1">
      <alignment horizontal="center"/>
    </xf>
    <xf numFmtId="167" fontId="0" fillId="0" borderId="0" xfId="0" applyNumberFormat="1"/>
    <xf numFmtId="165" fontId="0" fillId="0" borderId="0" xfId="0" applyNumberFormat="1"/>
    <xf numFmtId="0" fontId="0" fillId="0" borderId="0" xfId="0" applyFill="1"/>
    <xf numFmtId="0" fontId="0" fillId="0" borderId="0" xfId="0" applyAlignment="1">
      <alignment horizontal="right"/>
    </xf>
    <xf numFmtId="9" fontId="0" fillId="0" borderId="0" xfId="1" applyFont="1"/>
    <xf numFmtId="2" fontId="0" fillId="0" borderId="0" xfId="0" applyNumberFormat="1"/>
    <xf numFmtId="9" fontId="0" fillId="0" borderId="0" xfId="1" applyFont="1" applyFill="1"/>
    <xf numFmtId="0" fontId="0" fillId="0" borderId="0" xfId="0" applyFill="1" applyAlignment="1">
      <alignment horizontal="center"/>
    </xf>
    <xf numFmtId="16" fontId="0" fillId="0" borderId="0" xfId="0" applyNumberFormat="1"/>
    <xf numFmtId="167" fontId="0" fillId="0" borderId="0" xfId="0" applyNumberFormat="1" applyFill="1"/>
    <xf numFmtId="0" fontId="0" fillId="0" borderId="0" xfId="0" applyFill="1" applyAlignment="1">
      <alignment horizontal="right"/>
    </xf>
    <xf numFmtId="49" fontId="0" fillId="0" borderId="0" xfId="0" applyNumberFormat="1"/>
    <xf numFmtId="0" fontId="0" fillId="0" borderId="0" xfId="0" applyAlignment="1">
      <alignment vertical="center"/>
    </xf>
    <xf numFmtId="49" fontId="0" fillId="0" borderId="0" xfId="0" applyNumberFormat="1" applyFill="1"/>
    <xf numFmtId="1" fontId="0" fillId="0" borderId="0" xfId="0" applyNumberFormat="1" applyFill="1" applyAlignment="1">
      <alignment horizontal="right" vertical="center"/>
    </xf>
    <xf numFmtId="0" fontId="0" fillId="0" borderId="0" xfId="0" applyFill="1" applyAlignment="1">
      <alignment horizontal="left"/>
    </xf>
    <xf numFmtId="9" fontId="0" fillId="0" borderId="0" xfId="1" applyFont="1" applyAlignment="1">
      <alignment horizontal="left"/>
    </xf>
    <xf numFmtId="49" fontId="0" fillId="0" borderId="0" xfId="0" applyNumberFormat="1" applyAlignment="1">
      <alignment horizontal="righ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V22"/>
  <sheetViews>
    <sheetView tabSelected="1" zoomScale="70" zoomScaleNormal="70" workbookViewId="0">
      <selection activeCell="T22" sqref="T22"/>
    </sheetView>
  </sheetViews>
  <sheetFormatPr defaultRowHeight="15" x14ac:dyDescent="0.25"/>
  <cols>
    <col min="1" max="1" width="18.7109375" customWidth="1"/>
    <col min="2" max="2" width="13.7109375" customWidth="1"/>
    <col min="3" max="3" width="12.42578125" bestFit="1" customWidth="1"/>
    <col min="6" max="6" width="8.28515625" customWidth="1"/>
    <col min="7" max="7" width="17.28515625" customWidth="1"/>
    <col min="8" max="8" width="16.42578125" customWidth="1"/>
    <col min="9" max="9" width="10.5703125" customWidth="1"/>
    <col min="10" max="10" width="17.7109375" customWidth="1"/>
    <col min="11" max="11" width="11" customWidth="1"/>
    <col min="12" max="12" width="9.42578125" customWidth="1"/>
    <col min="13" max="14" width="27.140625" bestFit="1" customWidth="1"/>
    <col min="15" max="15" width="30.28515625" customWidth="1"/>
  </cols>
  <sheetData>
    <row r="1" spans="1:22" x14ac:dyDescent="0.25">
      <c r="A1" t="s">
        <v>0</v>
      </c>
    </row>
    <row r="2" spans="1:22" x14ac:dyDescent="0.25">
      <c r="R2" s="19"/>
      <c r="S2" s="8"/>
      <c r="T2" s="8"/>
      <c r="U2" s="8"/>
      <c r="V2" s="8"/>
    </row>
    <row r="3" spans="1:22" x14ac:dyDescent="0.25">
      <c r="A3" t="s">
        <v>70</v>
      </c>
      <c r="B3" t="s">
        <v>21</v>
      </c>
      <c r="C3" t="s">
        <v>22</v>
      </c>
      <c r="D3" t="s">
        <v>3</v>
      </c>
      <c r="E3" t="s">
        <v>1</v>
      </c>
      <c r="F3" t="s">
        <v>2</v>
      </c>
      <c r="G3" t="s">
        <v>6</v>
      </c>
      <c r="H3" t="s">
        <v>49</v>
      </c>
      <c r="I3" t="s">
        <v>26</v>
      </c>
      <c r="J3" t="s">
        <v>53</v>
      </c>
      <c r="K3" t="s">
        <v>32</v>
      </c>
      <c r="L3" t="s">
        <v>45</v>
      </c>
      <c r="M3" t="s">
        <v>46</v>
      </c>
      <c r="N3" t="s">
        <v>11</v>
      </c>
      <c r="O3" t="s">
        <v>13</v>
      </c>
      <c r="P3" t="s">
        <v>48</v>
      </c>
      <c r="Q3" t="s">
        <v>14</v>
      </c>
      <c r="R3" t="s">
        <v>47</v>
      </c>
      <c r="S3" t="s">
        <v>90</v>
      </c>
      <c r="T3" s="17" t="s">
        <v>88</v>
      </c>
    </row>
    <row r="4" spans="1:22" x14ac:dyDescent="0.25">
      <c r="A4" s="8"/>
      <c r="B4">
        <v>133.11024</v>
      </c>
      <c r="C4">
        <v>134.11760000000001</v>
      </c>
      <c r="D4">
        <v>3.6680000000000001</v>
      </c>
      <c r="E4">
        <v>0.30049999999999999</v>
      </c>
      <c r="F4" t="s">
        <v>4</v>
      </c>
      <c r="G4" t="s">
        <v>79</v>
      </c>
      <c r="H4" t="s">
        <v>87</v>
      </c>
      <c r="I4" t="s">
        <v>81</v>
      </c>
      <c r="J4" t="s">
        <v>82</v>
      </c>
      <c r="K4">
        <v>87.5</v>
      </c>
      <c r="M4" t="s">
        <v>17</v>
      </c>
      <c r="N4" s="5" t="s">
        <v>87</v>
      </c>
      <c r="O4" s="18" t="s">
        <v>80</v>
      </c>
      <c r="P4" s="18">
        <v>3</v>
      </c>
      <c r="Q4">
        <v>3</v>
      </c>
      <c r="R4" s="10">
        <f t="shared" ref="R4:R9" si="0">P4/Q4</f>
        <v>1</v>
      </c>
      <c r="S4" s="14"/>
      <c r="T4" s="23" t="s">
        <v>91</v>
      </c>
    </row>
    <row r="5" spans="1:22" x14ac:dyDescent="0.25">
      <c r="A5" s="8" t="s">
        <v>78</v>
      </c>
      <c r="B5">
        <v>133.11014</v>
      </c>
      <c r="C5">
        <v>134.11727999999999</v>
      </c>
      <c r="D5">
        <v>3.8279999999999998</v>
      </c>
      <c r="E5">
        <v>1.05176</v>
      </c>
      <c r="F5" t="s">
        <v>4</v>
      </c>
      <c r="G5" t="s">
        <v>79</v>
      </c>
      <c r="H5" t="s">
        <v>87</v>
      </c>
      <c r="I5" t="s">
        <v>81</v>
      </c>
      <c r="J5" t="s">
        <v>82</v>
      </c>
      <c r="K5">
        <v>87.5</v>
      </c>
      <c r="M5" t="s">
        <v>17</v>
      </c>
      <c r="N5" s="5" t="s">
        <v>87</v>
      </c>
      <c r="O5" s="18" t="s">
        <v>80</v>
      </c>
      <c r="P5" s="18">
        <v>3</v>
      </c>
      <c r="Q5">
        <v>3</v>
      </c>
      <c r="R5" s="10">
        <f t="shared" si="0"/>
        <v>1</v>
      </c>
      <c r="T5" s="23" t="s">
        <v>91</v>
      </c>
    </row>
    <row r="6" spans="1:22" x14ac:dyDescent="0.25">
      <c r="A6" s="8"/>
      <c r="B6" s="7">
        <v>182.07288</v>
      </c>
      <c r="C6">
        <v>183.08015</v>
      </c>
      <c r="D6" s="4">
        <v>3.2170000000000001</v>
      </c>
      <c r="E6" s="6">
        <v>1.5378499999999999</v>
      </c>
      <c r="F6" t="s">
        <v>4</v>
      </c>
      <c r="G6" t="s">
        <v>25</v>
      </c>
      <c r="H6" t="s">
        <v>35</v>
      </c>
      <c r="I6" t="s">
        <v>27</v>
      </c>
      <c r="J6" t="s">
        <v>56</v>
      </c>
      <c r="K6">
        <v>43.75</v>
      </c>
      <c r="L6">
        <v>88.8</v>
      </c>
      <c r="M6" t="s">
        <v>34</v>
      </c>
      <c r="N6" s="5" t="s">
        <v>35</v>
      </c>
      <c r="O6" t="s">
        <v>17</v>
      </c>
      <c r="P6" s="9">
        <v>5</v>
      </c>
      <c r="Q6" s="9">
        <v>5</v>
      </c>
      <c r="R6" s="10">
        <f t="shared" si="0"/>
        <v>1</v>
      </c>
      <c r="T6" s="23" t="s">
        <v>96</v>
      </c>
    </row>
    <row r="7" spans="1:22" x14ac:dyDescent="0.25">
      <c r="A7" s="8"/>
      <c r="B7" s="7">
        <v>217.1104</v>
      </c>
      <c r="C7">
        <v>218.11768000000001</v>
      </c>
      <c r="D7" s="4">
        <v>3.3069999999999999</v>
      </c>
      <c r="E7" s="6">
        <v>0.55271000000000003</v>
      </c>
      <c r="F7" t="s">
        <v>5</v>
      </c>
      <c r="G7" t="s">
        <v>25</v>
      </c>
      <c r="H7" t="s">
        <v>37</v>
      </c>
      <c r="I7" t="s">
        <v>17</v>
      </c>
      <c r="J7" t="s">
        <v>44</v>
      </c>
      <c r="K7" s="1" t="s">
        <v>17</v>
      </c>
      <c r="L7" s="1" t="s">
        <v>17</v>
      </c>
      <c r="M7" s="1" t="s">
        <v>17</v>
      </c>
      <c r="N7" s="13" t="s">
        <v>17</v>
      </c>
      <c r="O7" s="21" t="s">
        <v>17</v>
      </c>
      <c r="P7" s="21" t="s">
        <v>17</v>
      </c>
      <c r="Q7" s="21" t="s">
        <v>17</v>
      </c>
      <c r="R7" s="22" t="s">
        <v>17</v>
      </c>
      <c r="S7" s="1" t="s">
        <v>17</v>
      </c>
      <c r="T7" s="23" t="s">
        <v>17</v>
      </c>
    </row>
    <row r="8" spans="1:22" x14ac:dyDescent="0.25">
      <c r="A8" s="8" t="s">
        <v>74</v>
      </c>
      <c r="B8" s="7">
        <v>217.11018000000001</v>
      </c>
      <c r="C8">
        <v>218.11749</v>
      </c>
      <c r="D8" s="4">
        <v>3.431</v>
      </c>
      <c r="E8" s="6">
        <v>0.46060000000000001</v>
      </c>
      <c r="F8" t="s">
        <v>4</v>
      </c>
      <c r="G8" t="s">
        <v>5</v>
      </c>
      <c r="H8" t="s">
        <v>37</v>
      </c>
      <c r="I8" t="s">
        <v>17</v>
      </c>
      <c r="J8" t="s">
        <v>44</v>
      </c>
      <c r="K8" s="11">
        <v>50</v>
      </c>
      <c r="L8" t="s">
        <v>17</v>
      </c>
      <c r="M8" t="s">
        <v>17</v>
      </c>
      <c r="N8" s="13" t="s">
        <v>37</v>
      </c>
      <c r="O8" s="8" t="s">
        <v>36</v>
      </c>
      <c r="P8" s="16">
        <v>5</v>
      </c>
      <c r="Q8" s="16">
        <v>5</v>
      </c>
      <c r="R8" s="10">
        <f>P8/Q8</f>
        <v>1</v>
      </c>
      <c r="S8">
        <v>0.997</v>
      </c>
      <c r="T8" s="23">
        <v>1</v>
      </c>
    </row>
    <row r="9" spans="1:22" x14ac:dyDescent="0.25">
      <c r="A9" s="8" t="s">
        <v>75</v>
      </c>
      <c r="B9" s="7">
        <v>259.15672999999998</v>
      </c>
      <c r="C9">
        <v>260.16385000000002</v>
      </c>
      <c r="D9" s="4">
        <v>3.21</v>
      </c>
      <c r="E9" s="6">
        <v>0.55525999999999998</v>
      </c>
      <c r="F9" t="s">
        <v>4</v>
      </c>
      <c r="G9" t="s">
        <v>25</v>
      </c>
      <c r="H9" t="s">
        <v>38</v>
      </c>
      <c r="I9" t="s">
        <v>17</v>
      </c>
      <c r="K9">
        <v>86.02</v>
      </c>
      <c r="L9">
        <v>98.6</v>
      </c>
      <c r="M9" t="s">
        <v>33</v>
      </c>
      <c r="N9" s="13" t="s">
        <v>38</v>
      </c>
      <c r="O9" s="8" t="s">
        <v>33</v>
      </c>
      <c r="P9" s="8">
        <v>23</v>
      </c>
      <c r="Q9" s="8">
        <v>23</v>
      </c>
      <c r="R9" s="12">
        <f t="shared" si="0"/>
        <v>1</v>
      </c>
      <c r="S9">
        <v>0.999</v>
      </c>
      <c r="T9" s="23">
        <v>1</v>
      </c>
    </row>
    <row r="10" spans="1:22" x14ac:dyDescent="0.25">
      <c r="A10" s="8"/>
      <c r="B10" s="7">
        <v>274.15291000000002</v>
      </c>
      <c r="C10">
        <v>275.16012999999998</v>
      </c>
      <c r="D10" s="4">
        <v>3.4060000000000001</v>
      </c>
      <c r="E10" s="6">
        <v>0.62</v>
      </c>
      <c r="F10" t="s">
        <v>5</v>
      </c>
      <c r="G10" t="s">
        <v>25</v>
      </c>
      <c r="H10" t="s">
        <v>50</v>
      </c>
      <c r="I10" t="s">
        <v>17</v>
      </c>
      <c r="J10" t="s">
        <v>57</v>
      </c>
      <c r="K10" t="s">
        <v>17</v>
      </c>
      <c r="L10" t="s">
        <v>17</v>
      </c>
      <c r="M10" t="s">
        <v>17</v>
      </c>
      <c r="N10" s="13" t="s">
        <v>17</v>
      </c>
      <c r="O10" s="8" t="s">
        <v>17</v>
      </c>
      <c r="P10" s="8" t="s">
        <v>17</v>
      </c>
      <c r="Q10" s="8" t="s">
        <v>17</v>
      </c>
      <c r="R10" t="s">
        <v>17</v>
      </c>
      <c r="S10" t="s">
        <v>17</v>
      </c>
      <c r="T10" s="23" t="s">
        <v>97</v>
      </c>
    </row>
    <row r="11" spans="1:22" x14ac:dyDescent="0.25">
      <c r="A11" s="8" t="s">
        <v>103</v>
      </c>
      <c r="B11">
        <v>275.15231</v>
      </c>
      <c r="C11">
        <v>276.15917999999999</v>
      </c>
      <c r="D11">
        <v>3.194</v>
      </c>
      <c r="E11" s="6">
        <v>0.61783999999999994</v>
      </c>
      <c r="F11" t="s">
        <v>4</v>
      </c>
      <c r="G11" t="s">
        <v>5</v>
      </c>
      <c r="H11" t="s">
        <v>39</v>
      </c>
      <c r="I11" t="s">
        <v>28</v>
      </c>
      <c r="J11" t="s">
        <v>58</v>
      </c>
      <c r="K11" s="8">
        <v>87.8</v>
      </c>
      <c r="L11">
        <v>95.5</v>
      </c>
      <c r="M11" t="s">
        <v>23</v>
      </c>
      <c r="N11" s="13" t="s">
        <v>39</v>
      </c>
      <c r="O11" s="8" t="s">
        <v>94</v>
      </c>
      <c r="P11" s="20">
        <v>14</v>
      </c>
      <c r="Q11" s="8">
        <v>14</v>
      </c>
      <c r="R11" s="10"/>
      <c r="S11">
        <v>0.996</v>
      </c>
      <c r="T11" s="23">
        <v>1</v>
      </c>
    </row>
    <row r="12" spans="1:22" x14ac:dyDescent="0.25">
      <c r="A12" s="8" t="s">
        <v>104</v>
      </c>
      <c r="B12" s="7">
        <v>275.15204999999997</v>
      </c>
      <c r="C12">
        <v>276.15917999999999</v>
      </c>
      <c r="D12" s="4">
        <v>3.2690000000000001</v>
      </c>
      <c r="E12" s="6">
        <v>0.32708999999999999</v>
      </c>
      <c r="F12" t="s">
        <v>4</v>
      </c>
      <c r="G12" t="s">
        <v>5</v>
      </c>
      <c r="H12" t="s">
        <v>39</v>
      </c>
      <c r="I12" t="s">
        <v>28</v>
      </c>
      <c r="J12" t="s">
        <v>58</v>
      </c>
      <c r="K12" s="15">
        <v>45.83</v>
      </c>
      <c r="L12">
        <v>94.4</v>
      </c>
      <c r="M12" t="s">
        <v>23</v>
      </c>
      <c r="N12" s="13" t="s">
        <v>39</v>
      </c>
      <c r="O12" s="8" t="s">
        <v>94</v>
      </c>
      <c r="P12" s="20">
        <v>3</v>
      </c>
      <c r="Q12" s="8">
        <v>3</v>
      </c>
      <c r="R12" s="10"/>
      <c r="S12">
        <v>0.98899999999999999</v>
      </c>
      <c r="T12" s="23" t="s">
        <v>91</v>
      </c>
    </row>
    <row r="13" spans="1:22" x14ac:dyDescent="0.25">
      <c r="A13" s="8" t="s">
        <v>76</v>
      </c>
      <c r="B13" s="7">
        <v>293.16257999999999</v>
      </c>
      <c r="C13">
        <v>294.16982999999999</v>
      </c>
      <c r="D13" s="4">
        <v>3.629</v>
      </c>
      <c r="E13" s="6">
        <v>0.44344</v>
      </c>
      <c r="F13" t="s">
        <v>4</v>
      </c>
      <c r="G13" t="s">
        <v>5</v>
      </c>
      <c r="H13" t="s">
        <v>51</v>
      </c>
      <c r="I13" t="s">
        <v>29</v>
      </c>
      <c r="J13" t="s">
        <v>59</v>
      </c>
      <c r="K13" s="11">
        <v>100</v>
      </c>
      <c r="L13" t="s">
        <v>17</v>
      </c>
      <c r="M13" t="s">
        <v>17</v>
      </c>
      <c r="N13" s="13" t="s">
        <v>98</v>
      </c>
      <c r="O13" s="8" t="s">
        <v>99</v>
      </c>
      <c r="P13" s="8">
        <v>1</v>
      </c>
      <c r="Q13" s="8">
        <v>1</v>
      </c>
      <c r="R13" s="10">
        <f t="shared" ref="R13:R18" si="1">P13/Q13</f>
        <v>1</v>
      </c>
      <c r="S13" t="s">
        <v>17</v>
      </c>
      <c r="T13" s="23" t="s">
        <v>91</v>
      </c>
    </row>
    <row r="14" spans="1:22" x14ac:dyDescent="0.25">
      <c r="A14" s="8" t="s">
        <v>71</v>
      </c>
      <c r="B14" s="7">
        <v>355.10879999999997</v>
      </c>
      <c r="C14">
        <v>356.11588</v>
      </c>
      <c r="D14" s="4">
        <v>3.3919999999999999</v>
      </c>
      <c r="E14" s="6">
        <v>0.45057000000000003</v>
      </c>
      <c r="F14" t="s">
        <v>4</v>
      </c>
      <c r="G14" t="s">
        <v>5</v>
      </c>
      <c r="H14" t="s">
        <v>12</v>
      </c>
      <c r="I14" t="s">
        <v>30</v>
      </c>
      <c r="J14" t="s">
        <v>60</v>
      </c>
      <c r="K14" s="11">
        <v>75</v>
      </c>
      <c r="L14" t="s">
        <v>17</v>
      </c>
      <c r="M14" t="s">
        <v>17</v>
      </c>
      <c r="N14" s="13" t="s">
        <v>40</v>
      </c>
      <c r="O14" s="8" t="s">
        <v>93</v>
      </c>
      <c r="P14" s="8">
        <v>5</v>
      </c>
      <c r="Q14" s="8">
        <v>5</v>
      </c>
      <c r="R14" s="10">
        <f t="shared" si="1"/>
        <v>1</v>
      </c>
      <c r="S14">
        <v>0.99299999999999999</v>
      </c>
      <c r="T14" s="23" t="s">
        <v>92</v>
      </c>
    </row>
    <row r="15" spans="1:22" x14ac:dyDescent="0.25">
      <c r="A15" s="8"/>
      <c r="B15" s="7">
        <v>396.17210999999998</v>
      </c>
      <c r="C15">
        <v>397.17941000000002</v>
      </c>
      <c r="D15" s="4">
        <v>5.2649999999999997</v>
      </c>
      <c r="E15" s="6">
        <v>0.55530999999999997</v>
      </c>
      <c r="F15" t="s">
        <v>4</v>
      </c>
      <c r="G15" t="s">
        <v>5</v>
      </c>
      <c r="H15" t="s">
        <v>52</v>
      </c>
      <c r="I15" t="s">
        <v>54</v>
      </c>
      <c r="J15" t="s">
        <v>55</v>
      </c>
      <c r="K15">
        <v>94.74</v>
      </c>
      <c r="L15" t="s">
        <v>17</v>
      </c>
      <c r="M15" t="s">
        <v>17</v>
      </c>
      <c r="N15" s="13" t="s">
        <v>52</v>
      </c>
      <c r="O15" s="8" t="s">
        <v>17</v>
      </c>
      <c r="P15" s="8">
        <v>2</v>
      </c>
      <c r="Q15" s="8">
        <v>4</v>
      </c>
      <c r="R15" s="10">
        <f t="shared" si="1"/>
        <v>0.5</v>
      </c>
      <c r="S15" t="s">
        <v>17</v>
      </c>
      <c r="T15" s="23" t="s">
        <v>97</v>
      </c>
    </row>
    <row r="16" spans="1:22" x14ac:dyDescent="0.25">
      <c r="A16" s="8" t="s">
        <v>72</v>
      </c>
      <c r="B16" s="7">
        <v>435.18914000000001</v>
      </c>
      <c r="C16">
        <v>436.19610999999998</v>
      </c>
      <c r="D16" s="4">
        <v>3.6930000000000001</v>
      </c>
      <c r="E16" s="6">
        <v>0.41360999999999998</v>
      </c>
      <c r="F16" t="s">
        <v>4</v>
      </c>
      <c r="G16" t="s">
        <v>5</v>
      </c>
      <c r="H16" t="s">
        <v>63</v>
      </c>
      <c r="I16" t="s">
        <v>31</v>
      </c>
      <c r="J16" t="s">
        <v>61</v>
      </c>
      <c r="K16">
        <v>57.14</v>
      </c>
      <c r="L16" t="s">
        <v>17</v>
      </c>
      <c r="M16" t="s">
        <v>17</v>
      </c>
      <c r="N16" s="13" t="s">
        <v>41</v>
      </c>
      <c r="O16" s="8" t="s">
        <v>42</v>
      </c>
      <c r="P16" s="8">
        <v>8</v>
      </c>
      <c r="Q16" s="8">
        <v>8</v>
      </c>
      <c r="R16" s="10">
        <f t="shared" si="1"/>
        <v>1</v>
      </c>
      <c r="S16">
        <v>0.999</v>
      </c>
      <c r="T16" s="23" t="s">
        <v>92</v>
      </c>
    </row>
    <row r="17" spans="1:20" x14ac:dyDescent="0.25">
      <c r="A17" s="8" t="s">
        <v>73</v>
      </c>
      <c r="B17" s="7">
        <v>451.18423000000001</v>
      </c>
      <c r="C17">
        <v>452.19101000000001</v>
      </c>
      <c r="D17" s="4">
        <v>3.9940000000000002</v>
      </c>
      <c r="E17" s="6">
        <v>0</v>
      </c>
      <c r="F17" t="s">
        <v>4</v>
      </c>
      <c r="G17" t="s">
        <v>5</v>
      </c>
      <c r="H17" t="s">
        <v>64</v>
      </c>
      <c r="I17" t="s">
        <v>9</v>
      </c>
      <c r="J17" t="s">
        <v>62</v>
      </c>
      <c r="K17">
        <v>93.75</v>
      </c>
      <c r="L17">
        <v>53.4</v>
      </c>
      <c r="M17" t="s">
        <v>24</v>
      </c>
      <c r="N17" s="13" t="s">
        <v>15</v>
      </c>
      <c r="O17" s="8" t="s">
        <v>43</v>
      </c>
      <c r="P17" s="8">
        <v>23</v>
      </c>
      <c r="Q17" s="8">
        <v>23</v>
      </c>
      <c r="R17" s="10">
        <f t="shared" si="1"/>
        <v>1</v>
      </c>
      <c r="S17" s="4">
        <v>0.99</v>
      </c>
      <c r="T17" s="23" t="s">
        <v>92</v>
      </c>
    </row>
    <row r="18" spans="1:20" x14ac:dyDescent="0.25">
      <c r="A18" s="8"/>
      <c r="B18">
        <v>651.26804000000004</v>
      </c>
      <c r="C18">
        <v>652.27521000000002</v>
      </c>
      <c r="D18">
        <v>3.4950000000000001</v>
      </c>
      <c r="E18">
        <v>0.93662999999999996</v>
      </c>
      <c r="F18" t="s">
        <v>4</v>
      </c>
      <c r="G18" t="s">
        <v>5</v>
      </c>
      <c r="H18" t="s">
        <v>84</v>
      </c>
      <c r="I18" t="s">
        <v>85</v>
      </c>
      <c r="J18" t="s">
        <v>86</v>
      </c>
      <c r="K18">
        <v>26.09</v>
      </c>
      <c r="L18" t="s">
        <v>17</v>
      </c>
      <c r="M18" t="s">
        <v>17</v>
      </c>
      <c r="N18" s="13" t="s">
        <v>84</v>
      </c>
      <c r="O18" s="8" t="s">
        <v>83</v>
      </c>
      <c r="P18" s="8">
        <v>7</v>
      </c>
      <c r="Q18" s="8">
        <v>7</v>
      </c>
      <c r="R18" s="10">
        <f t="shared" si="1"/>
        <v>1</v>
      </c>
      <c r="T18" s="23" t="s">
        <v>91</v>
      </c>
    </row>
    <row r="19" spans="1:20" x14ac:dyDescent="0.25">
      <c r="A19" s="8"/>
    </row>
    <row r="20" spans="1:20" x14ac:dyDescent="0.25">
      <c r="A20" s="8"/>
    </row>
    <row r="21" spans="1:20" x14ac:dyDescent="0.25">
      <c r="A21" s="8"/>
      <c r="B21" t="s">
        <v>95</v>
      </c>
    </row>
    <row r="22" spans="1:20" x14ac:dyDescent="0.25">
      <c r="A22" s="8" t="s">
        <v>77</v>
      </c>
      <c r="B22" s="7">
        <v>144.05733000000001</v>
      </c>
      <c r="C22" s="7">
        <v>145.06533999999999</v>
      </c>
      <c r="D22" s="4">
        <v>3.2130000000000001</v>
      </c>
      <c r="E22" s="6">
        <v>1.2842089999999999</v>
      </c>
      <c r="F22" t="s">
        <v>4</v>
      </c>
      <c r="G22" t="s">
        <v>5</v>
      </c>
      <c r="H22" t="s">
        <v>89</v>
      </c>
      <c r="I22" t="s">
        <v>17</v>
      </c>
      <c r="J22" t="s">
        <v>17</v>
      </c>
      <c r="K22" t="s">
        <v>17</v>
      </c>
      <c r="L22" t="s">
        <v>17</v>
      </c>
      <c r="M22" t="s">
        <v>17</v>
      </c>
      <c r="N22" t="s">
        <v>17</v>
      </c>
      <c r="O22" t="s">
        <v>17</v>
      </c>
      <c r="P22" t="s">
        <v>17</v>
      </c>
      <c r="Q22" t="s">
        <v>17</v>
      </c>
      <c r="R22" t="s">
        <v>17</v>
      </c>
      <c r="S22" t="s">
        <v>17</v>
      </c>
      <c r="T22">
        <v>5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T10"/>
  <sheetViews>
    <sheetView zoomScale="70" zoomScaleNormal="70" workbookViewId="0">
      <selection activeCell="J36" sqref="J36"/>
    </sheetView>
  </sheetViews>
  <sheetFormatPr defaultRowHeight="15" x14ac:dyDescent="0.25"/>
  <cols>
    <col min="1" max="1" width="14.140625" customWidth="1"/>
    <col min="2" max="2" width="12.5703125" bestFit="1" customWidth="1"/>
    <col min="3" max="3" width="12.42578125" bestFit="1" customWidth="1"/>
    <col min="4" max="4" width="9.140625" customWidth="1"/>
    <col min="5" max="5" width="10" customWidth="1"/>
    <col min="7" max="7" width="7.7109375" customWidth="1"/>
    <col min="8" max="8" width="17.28515625" customWidth="1"/>
    <col min="9" max="9" width="14" customWidth="1"/>
    <col min="10" max="10" width="22.28515625" customWidth="1"/>
    <col min="11" max="11" width="29.140625" customWidth="1"/>
  </cols>
  <sheetData>
    <row r="1" spans="1:20" x14ac:dyDescent="0.25">
      <c r="A1" t="s">
        <v>0</v>
      </c>
    </row>
    <row r="3" spans="1:20" x14ac:dyDescent="0.25">
      <c r="A3" t="s">
        <v>70</v>
      </c>
      <c r="B3" t="s">
        <v>21</v>
      </c>
      <c r="C3" t="s">
        <v>20</v>
      </c>
      <c r="D3" t="s">
        <v>3</v>
      </c>
      <c r="E3" t="s">
        <v>1</v>
      </c>
      <c r="F3" t="s">
        <v>2</v>
      </c>
      <c r="G3" t="s">
        <v>6</v>
      </c>
      <c r="H3" t="s">
        <v>49</v>
      </c>
      <c r="I3" t="s">
        <v>26</v>
      </c>
      <c r="J3" t="s">
        <v>53</v>
      </c>
      <c r="K3" t="s">
        <v>32</v>
      </c>
      <c r="L3" t="s">
        <v>45</v>
      </c>
      <c r="M3" t="s">
        <v>46</v>
      </c>
      <c r="N3" t="s">
        <v>11</v>
      </c>
      <c r="O3" t="s">
        <v>13</v>
      </c>
      <c r="P3" t="s">
        <v>48</v>
      </c>
      <c r="Q3" t="s">
        <v>14</v>
      </c>
      <c r="R3" t="s">
        <v>47</v>
      </c>
      <c r="S3" t="s">
        <v>90</v>
      </c>
      <c r="T3" s="17" t="s">
        <v>88</v>
      </c>
    </row>
    <row r="4" spans="1:20" x14ac:dyDescent="0.25">
      <c r="A4" s="8" t="s">
        <v>71</v>
      </c>
      <c r="B4" s="1">
        <v>355.10885000000002</v>
      </c>
      <c r="C4">
        <v>354.10165000000001</v>
      </c>
      <c r="D4">
        <v>4.0270000000000001</v>
      </c>
      <c r="E4" s="2">
        <v>0.30975999999999998</v>
      </c>
      <c r="F4" t="s">
        <v>4</v>
      </c>
      <c r="G4" t="s">
        <v>5</v>
      </c>
      <c r="H4" t="s">
        <v>12</v>
      </c>
      <c r="I4" t="s">
        <v>7</v>
      </c>
      <c r="J4" t="s">
        <v>60</v>
      </c>
      <c r="K4" t="s">
        <v>17</v>
      </c>
      <c r="N4" t="s">
        <v>12</v>
      </c>
      <c r="O4" s="1" t="s">
        <v>101</v>
      </c>
      <c r="P4">
        <v>1</v>
      </c>
      <c r="Q4">
        <v>1</v>
      </c>
      <c r="R4" s="10">
        <f t="shared" ref="R4:R8" si="0">P4/Q4</f>
        <v>1</v>
      </c>
      <c r="S4">
        <v>0.96899999999999997</v>
      </c>
      <c r="T4">
        <v>1</v>
      </c>
    </row>
    <row r="5" spans="1:20" x14ac:dyDescent="0.25">
      <c r="A5" s="8" t="s">
        <v>72</v>
      </c>
      <c r="B5" s="1">
        <v>435.18912</v>
      </c>
      <c r="C5">
        <v>434.18187999999998</v>
      </c>
      <c r="D5">
        <v>5.3890000000000002</v>
      </c>
      <c r="E5" s="2">
        <v>0.45956999999999998</v>
      </c>
      <c r="F5" t="s">
        <v>4</v>
      </c>
      <c r="G5" t="s">
        <v>5</v>
      </c>
      <c r="H5" t="s">
        <v>65</v>
      </c>
      <c r="I5" t="s">
        <v>8</v>
      </c>
      <c r="J5" t="s">
        <v>61</v>
      </c>
      <c r="K5">
        <v>27.27</v>
      </c>
      <c r="N5" t="s">
        <v>19</v>
      </c>
      <c r="O5" s="21" t="s">
        <v>102</v>
      </c>
      <c r="P5" s="8">
        <v>1</v>
      </c>
      <c r="Q5" s="8">
        <v>1</v>
      </c>
      <c r="R5" s="10">
        <f t="shared" si="0"/>
        <v>1</v>
      </c>
      <c r="S5">
        <v>0.99299999999999999</v>
      </c>
      <c r="T5">
        <v>1</v>
      </c>
    </row>
    <row r="6" spans="1:20" x14ac:dyDescent="0.25">
      <c r="A6" s="8" t="s">
        <v>73</v>
      </c>
      <c r="B6" s="1">
        <v>451.18401</v>
      </c>
      <c r="C6">
        <v>450.17682000000002</v>
      </c>
      <c r="D6" s="4">
        <v>1.1000000000000001</v>
      </c>
      <c r="E6" s="2">
        <v>0.48760999999999999</v>
      </c>
      <c r="F6" t="s">
        <v>4</v>
      </c>
      <c r="G6" t="s">
        <v>5</v>
      </c>
      <c r="H6" t="s">
        <v>66</v>
      </c>
      <c r="I6" t="s">
        <v>68</v>
      </c>
      <c r="J6" t="s">
        <v>62</v>
      </c>
      <c r="K6">
        <v>32.14</v>
      </c>
      <c r="N6" t="s">
        <v>15</v>
      </c>
      <c r="O6" s="21" t="s">
        <v>16</v>
      </c>
      <c r="P6" s="8">
        <v>3</v>
      </c>
      <c r="Q6" s="8">
        <v>3</v>
      </c>
      <c r="R6" s="10">
        <f t="shared" si="0"/>
        <v>1</v>
      </c>
      <c r="S6">
        <v>0.997</v>
      </c>
      <c r="T6">
        <v>1</v>
      </c>
    </row>
    <row r="7" spans="1:20" x14ac:dyDescent="0.25">
      <c r="A7" s="8" t="s">
        <v>73</v>
      </c>
      <c r="B7" s="1">
        <v>451.18407000000002</v>
      </c>
      <c r="C7">
        <v>450.17667</v>
      </c>
      <c r="D7">
        <v>3.5910000000000002</v>
      </c>
      <c r="E7" s="2">
        <v>0.35461999999999999</v>
      </c>
      <c r="F7" t="s">
        <v>4</v>
      </c>
      <c r="G7" t="s">
        <v>5</v>
      </c>
      <c r="H7" t="s">
        <v>64</v>
      </c>
      <c r="I7" t="s">
        <v>68</v>
      </c>
      <c r="J7" t="s">
        <v>62</v>
      </c>
      <c r="K7">
        <v>46.15</v>
      </c>
      <c r="N7" t="s">
        <v>15</v>
      </c>
      <c r="O7" s="21" t="s">
        <v>16</v>
      </c>
      <c r="P7" s="8">
        <v>9</v>
      </c>
      <c r="Q7" s="8">
        <v>9</v>
      </c>
      <c r="R7" s="10">
        <f t="shared" si="0"/>
        <v>1</v>
      </c>
      <c r="S7">
        <v>0.95299999999999996</v>
      </c>
      <c r="T7">
        <v>1</v>
      </c>
    </row>
    <row r="8" spans="1:20" x14ac:dyDescent="0.25">
      <c r="A8" s="8"/>
      <c r="B8" s="3">
        <v>635.27319999999997</v>
      </c>
      <c r="C8">
        <v>634.26593000000003</v>
      </c>
      <c r="D8">
        <v>7.0490000000000004</v>
      </c>
      <c r="E8" s="2">
        <v>1.2639100000000001</v>
      </c>
      <c r="F8" t="s">
        <v>4</v>
      </c>
      <c r="G8" t="s">
        <v>5</v>
      </c>
      <c r="H8" t="s">
        <v>67</v>
      </c>
      <c r="I8" t="s">
        <v>10</v>
      </c>
      <c r="J8" t="s">
        <v>69</v>
      </c>
      <c r="K8">
        <v>27.27</v>
      </c>
      <c r="N8" t="s">
        <v>18</v>
      </c>
      <c r="O8" s="1" t="s">
        <v>100</v>
      </c>
      <c r="P8">
        <v>5</v>
      </c>
      <c r="Q8">
        <v>6</v>
      </c>
      <c r="R8" s="10">
        <f t="shared" si="0"/>
        <v>0.83333333333333337</v>
      </c>
      <c r="T8" s="23" t="s">
        <v>91</v>
      </c>
    </row>
    <row r="9" spans="1:20" x14ac:dyDescent="0.25">
      <c r="A9" s="8"/>
    </row>
    <row r="10" spans="1:20" x14ac:dyDescent="0.25">
      <c r="A10" s="3"/>
      <c r="C10" s="4"/>
      <c r="D10" s="2"/>
      <c r="M10" s="5"/>
      <c r="P10" s="10"/>
    </row>
  </sheetData>
  <sortState ref="A4:A11">
    <sortCondition ref="A4"/>
  </sortState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LIC</vt:lpstr>
      <vt:lpstr>C1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12T17:44:11Z</dcterms:modified>
</cp:coreProperties>
</file>